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barrick/Box Sync/Barrick Lab (Barrick Lab)/Publications/In Preparation Manuscripts/iGEM2019 - Burden-O-Meter/"/>
    </mc:Choice>
  </mc:AlternateContent>
  <xr:revisionPtr revIDLastSave="0" documentId="13_ncr:1_{BD3407E0-6A01-5540-BF81-192B72FA3078}" xr6:coauthVersionLast="45" xr6:coauthVersionMax="45" xr10:uidLastSave="{00000000-0000-0000-0000-000000000000}"/>
  <bookViews>
    <workbookView xWindow="12620" yWindow="7060" windowWidth="20260" windowHeight="17240" xr2:uid="{F06C6096-D18A-0D48-B32F-F59A4901179D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3" i="1" l="1"/>
  <c r="E5" i="1"/>
  <c r="E4" i="1"/>
  <c r="C4" i="1"/>
  <c r="B4" i="1"/>
  <c r="C5" i="1"/>
  <c r="B5" i="1"/>
  <c r="B2" i="1"/>
  <c r="C3" i="1"/>
  <c r="B3" i="1"/>
</calcChain>
</file>

<file path=xl/sharedStrings.xml><?xml version="1.0" encoding="utf-8"?>
<sst xmlns="http://schemas.openxmlformats.org/spreadsheetml/2006/main" count="15" uniqueCount="12">
  <si>
    <t>colony</t>
  </si>
  <si>
    <t>test tube</t>
  </si>
  <si>
    <t>large fermenter</t>
  </si>
  <si>
    <t>NA</t>
  </si>
  <si>
    <t>flask culture</t>
  </si>
  <si>
    <t>OD</t>
  </si>
  <si>
    <t>scale</t>
  </si>
  <si>
    <t>num.cells</t>
  </si>
  <si>
    <t>cell.divisions</t>
  </si>
  <si>
    <t>volume.in.mL</t>
  </si>
  <si>
    <t>cells.per.mL.per.OD</t>
  </si>
  <si>
    <t>cells.per.m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0" fillId="0" borderId="0" xfId="0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4175D4-C79E-B547-B2D7-999ADE91D562}">
  <dimension ref="A1:G5"/>
  <sheetViews>
    <sheetView tabSelected="1" workbookViewId="0">
      <selection activeCell="C6" sqref="C6"/>
    </sheetView>
  </sheetViews>
  <sheetFormatPr baseColWidth="10" defaultRowHeight="16"/>
  <cols>
    <col min="1" max="2" width="18" customWidth="1"/>
    <col min="4" max="4" width="13.5" customWidth="1"/>
    <col min="5" max="5" width="12" customWidth="1"/>
  </cols>
  <sheetData>
    <row r="1" spans="1:7">
      <c r="A1" t="s">
        <v>6</v>
      </c>
      <c r="B1" t="s">
        <v>8</v>
      </c>
      <c r="C1" t="s">
        <v>7</v>
      </c>
      <c r="D1" t="s">
        <v>9</v>
      </c>
      <c r="E1" t="s">
        <v>11</v>
      </c>
      <c r="F1" t="s">
        <v>5</v>
      </c>
      <c r="G1" t="s">
        <v>10</v>
      </c>
    </row>
    <row r="2" spans="1:7">
      <c r="A2" t="s">
        <v>0</v>
      </c>
      <c r="B2">
        <f>LOG(C2,2)</f>
        <v>22.931568569324174</v>
      </c>
      <c r="C2" s="1">
        <v>8000000</v>
      </c>
      <c r="D2" s="2" t="s">
        <v>3</v>
      </c>
      <c r="E2" s="2" t="s">
        <v>3</v>
      </c>
      <c r="F2" s="2" t="s">
        <v>3</v>
      </c>
      <c r="G2" s="2" t="s">
        <v>3</v>
      </c>
    </row>
    <row r="3" spans="1:7">
      <c r="A3" t="s">
        <v>1</v>
      </c>
      <c r="B3">
        <f>LOG(C3,2)</f>
        <v>34.219280948873624</v>
      </c>
      <c r="C3" s="1">
        <f>D3*E3</f>
        <v>20000000000</v>
      </c>
      <c r="D3">
        <v>4</v>
      </c>
      <c r="E3" s="1">
        <f>F3*G3</f>
        <v>5000000000</v>
      </c>
      <c r="F3">
        <v>5</v>
      </c>
      <c r="G3" s="1">
        <v>1000000000</v>
      </c>
    </row>
    <row r="4" spans="1:7">
      <c r="A4" t="s">
        <v>4</v>
      </c>
      <c r="B4">
        <f>LOG(C4,2)</f>
        <v>41.126171544482148</v>
      </c>
      <c r="C4" s="1">
        <f>D4*E4</f>
        <v>2400000000000</v>
      </c>
      <c r="D4">
        <v>200</v>
      </c>
      <c r="E4" s="1">
        <f>F4*G4</f>
        <v>12000000000</v>
      </c>
      <c r="F4">
        <v>12</v>
      </c>
      <c r="G4" s="1">
        <v>1000000000</v>
      </c>
    </row>
    <row r="5" spans="1:7">
      <c r="A5" t="s">
        <v>2</v>
      </c>
      <c r="B5">
        <f>LOG(C5,2)</f>
        <v>56.150849518197802</v>
      </c>
      <c r="C5" s="1">
        <f>D5*E5</f>
        <v>8E+16</v>
      </c>
      <c r="D5">
        <v>1000000</v>
      </c>
      <c r="E5" s="1">
        <f>F5*G5</f>
        <v>80000000000</v>
      </c>
      <c r="F5">
        <v>80</v>
      </c>
      <c r="G5" s="1">
        <v>10000000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ffrey E Barrick</dc:creator>
  <cp:lastModifiedBy>Jeffrey E Barrick</cp:lastModifiedBy>
  <dcterms:created xsi:type="dcterms:W3CDTF">2019-12-29T14:14:30Z</dcterms:created>
  <dcterms:modified xsi:type="dcterms:W3CDTF">2020-08-10T21:41:18Z</dcterms:modified>
</cp:coreProperties>
</file>